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Élie\Downloads\"/>
    </mc:Choice>
  </mc:AlternateContent>
  <xr:revisionPtr revIDLastSave="0" documentId="10_ncr:8100000_{C3EDA7B5-D22C-4034-8904-4C9F76CC8F5E}" xr6:coauthVersionLast="34" xr6:coauthVersionMax="34" xr10:uidLastSave="{00000000-0000-0000-0000-000000000000}"/>
  <bookViews>
    <workbookView xWindow="0" yWindow="0" windowWidth="23040" windowHeight="9072" tabRatio="988" xr2:uid="{00000000-000D-0000-FFFF-FFFF00000000}"/>
  </bookViews>
  <sheets>
    <sheet name="QC_stats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40" i="1" l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sharedStrings.xml><?xml version="1.0" encoding="utf-8"?>
<sst xmlns="http://schemas.openxmlformats.org/spreadsheetml/2006/main" count="85" uniqueCount="85">
  <si>
    <t>Total number of reads</t>
  </si>
  <si>
    <t>Reads after trimming</t>
  </si>
  <si>
    <t>% of total reads (after trimming)</t>
  </si>
  <si>
    <t>Reads aligned</t>
  </si>
  <si>
    <t>% of total reads (aligned)</t>
  </si>
  <si>
    <t>A0N1</t>
  </si>
  <si>
    <t>A0N2</t>
  </si>
  <si>
    <t>A0N3</t>
  </si>
  <si>
    <t>A1N1</t>
  </si>
  <si>
    <t>A1N2</t>
  </si>
  <si>
    <t>A1N3</t>
  </si>
  <si>
    <t>A2N1</t>
  </si>
  <si>
    <t>A2N2</t>
  </si>
  <si>
    <t>A2N3</t>
  </si>
  <si>
    <t>A3N1</t>
  </si>
  <si>
    <t>A3N2</t>
  </si>
  <si>
    <t>A3N3</t>
  </si>
  <si>
    <t>A4N1</t>
  </si>
  <si>
    <t>A4N2</t>
  </si>
  <si>
    <t>A4N3</t>
  </si>
  <si>
    <t>A5N1</t>
  </si>
  <si>
    <t>A5N2</t>
  </si>
  <si>
    <t>A5N3</t>
  </si>
  <si>
    <t>A6N1</t>
  </si>
  <si>
    <t>A6N2</t>
  </si>
  <si>
    <t>A6N3</t>
  </si>
  <si>
    <t>A7N1</t>
  </si>
  <si>
    <t>A7N2</t>
  </si>
  <si>
    <t>A7N3</t>
  </si>
  <si>
    <t>A8N1</t>
  </si>
  <si>
    <t>A8N2</t>
  </si>
  <si>
    <t>A8N3</t>
  </si>
  <si>
    <t>A9N1</t>
  </si>
  <si>
    <t>A9N2</t>
  </si>
  <si>
    <t>A9N3</t>
  </si>
  <si>
    <t>A10N1</t>
  </si>
  <si>
    <t>A10N2</t>
  </si>
  <si>
    <t>A10N3</t>
  </si>
  <si>
    <t>A11N1</t>
  </si>
  <si>
    <t>A11N2</t>
  </si>
  <si>
    <t>A11N3</t>
  </si>
  <si>
    <t>A12N1</t>
  </si>
  <si>
    <t>A12N2</t>
  </si>
  <si>
    <t>A12N3</t>
  </si>
  <si>
    <t>Sample ID</t>
  </si>
  <si>
    <t>HNF4α isoform (replicate #)</t>
  </si>
  <si>
    <t>HNF4α1 (1)</t>
  </si>
  <si>
    <t>HNF4α1 (2)</t>
  </si>
  <si>
    <t>HNF4α1 (3)</t>
  </si>
  <si>
    <t>Control HCT 116 cells (1)</t>
  </si>
  <si>
    <t>Control HCT 116 cells (2)</t>
  </si>
  <si>
    <t>Control HCT 116 cells (3)</t>
  </si>
  <si>
    <t>HNF4α2 (1)</t>
  </si>
  <si>
    <t>HNF4α2 (2)</t>
  </si>
  <si>
    <t>HNF4α2 (3)</t>
  </si>
  <si>
    <t>HNF4α3 (1)</t>
  </si>
  <si>
    <t>HNF4α3 (2)</t>
  </si>
  <si>
    <t>HNF4α3 (3)</t>
  </si>
  <si>
    <t>HNF4α4 (1)</t>
  </si>
  <si>
    <t>HNF4α4 (2)</t>
  </si>
  <si>
    <t>HNF4α4 (3)</t>
  </si>
  <si>
    <t>HNF4α5 (1)</t>
  </si>
  <si>
    <t>HNF4α5 (2)</t>
  </si>
  <si>
    <t>HNF4α5 (3)</t>
  </si>
  <si>
    <t>HNF4α6 (1)</t>
  </si>
  <si>
    <t>HNF4α6 (2)</t>
  </si>
  <si>
    <t>HNF4α6 (3)</t>
  </si>
  <si>
    <t>HNF4α7 (1)</t>
  </si>
  <si>
    <t>HNF4α7 (2)</t>
  </si>
  <si>
    <t>HNF4α7 (3)</t>
  </si>
  <si>
    <t>HNF4α8 (1)</t>
  </si>
  <si>
    <t>HNF4α8 (2)</t>
  </si>
  <si>
    <t>HNF4α9 (3)</t>
  </si>
  <si>
    <t>HNF4α10 (1)</t>
  </si>
  <si>
    <t>HNF4α10 (2)</t>
  </si>
  <si>
    <t>HNF4α10 (3)</t>
  </si>
  <si>
    <t>HNF4α9 (1)</t>
  </si>
  <si>
    <t>HNF4α8 (3)</t>
  </si>
  <si>
    <t>HNF4α9 (2)</t>
  </si>
  <si>
    <t>HNF4α11 (1)</t>
  </si>
  <si>
    <t>HNF4α11 (2)</t>
  </si>
  <si>
    <t>HNF4α11 (3)</t>
  </si>
  <si>
    <t>HNF4α12 (1)</t>
  </si>
  <si>
    <t>HNF4α12 (2)</t>
  </si>
  <si>
    <t>HNF4α12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2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wrapText="1"/>
    </xf>
    <xf numFmtId="10" fontId="0" fillId="0" borderId="0" xfId="0" applyNumberFormat="1" applyFont="1"/>
    <xf numFmtId="10" fontId="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"/>
  <sheetViews>
    <sheetView tabSelected="1" zoomScaleNormal="100" workbookViewId="0"/>
  </sheetViews>
  <sheetFormatPr defaultRowHeight="13.2" x14ac:dyDescent="0.25"/>
  <cols>
    <col min="1" max="1" width="21.77734375" bestFit="1" customWidth="1"/>
    <col min="2" max="2" width="11.5546875"/>
    <col min="3" max="7" width="17.77734375" customWidth="1"/>
    <col min="8" max="1026" width="11.5546875"/>
  </cols>
  <sheetData>
    <row r="1" spans="1:7" s="1" customFormat="1" ht="27.6" x14ac:dyDescent="0.3">
      <c r="A1" s="2" t="s">
        <v>45</v>
      </c>
      <c r="B1" s="3" t="s">
        <v>44</v>
      </c>
      <c r="C1" s="2" t="s">
        <v>0</v>
      </c>
      <c r="D1" s="2" t="s">
        <v>1</v>
      </c>
      <c r="E1" s="2" t="s">
        <v>2</v>
      </c>
      <c r="F1" s="3" t="s">
        <v>3</v>
      </c>
      <c r="G1" s="2" t="s">
        <v>4</v>
      </c>
    </row>
    <row r="2" spans="1:7" x14ac:dyDescent="0.25">
      <c r="A2" s="4" t="s">
        <v>49</v>
      </c>
      <c r="B2" s="4" t="s">
        <v>5</v>
      </c>
      <c r="C2" s="5">
        <v>56055654</v>
      </c>
      <c r="D2" s="4">
        <v>56014234</v>
      </c>
      <c r="E2" s="6">
        <f t="shared" ref="E2:E40" si="0">D2/C2</f>
        <v>0.99926109148597209</v>
      </c>
      <c r="F2" s="4">
        <v>51790409</v>
      </c>
      <c r="G2" s="7">
        <f t="shared" ref="G2:G40" si="1">F2/C2</f>
        <v>0.92391053006000068</v>
      </c>
    </row>
    <row r="3" spans="1:7" x14ac:dyDescent="0.25">
      <c r="A3" s="4" t="s">
        <v>50</v>
      </c>
      <c r="B3" s="4" t="s">
        <v>6</v>
      </c>
      <c r="C3" s="5">
        <v>79014778</v>
      </c>
      <c r="D3" s="4">
        <v>78963187</v>
      </c>
      <c r="E3" s="6">
        <f t="shared" si="0"/>
        <v>0.99934707150604152</v>
      </c>
      <c r="F3" s="4">
        <v>73075685</v>
      </c>
      <c r="G3" s="7">
        <f t="shared" si="1"/>
        <v>0.92483566808224149</v>
      </c>
    </row>
    <row r="4" spans="1:7" x14ac:dyDescent="0.25">
      <c r="A4" s="4" t="s">
        <v>51</v>
      </c>
      <c r="B4" s="4" t="s">
        <v>7</v>
      </c>
      <c r="C4" s="5">
        <v>51144357</v>
      </c>
      <c r="D4" s="4">
        <v>51121256</v>
      </c>
      <c r="E4" s="6">
        <f t="shared" si="0"/>
        <v>0.99954831771567687</v>
      </c>
      <c r="F4" s="4">
        <v>47414526</v>
      </c>
      <c r="G4" s="7">
        <f t="shared" si="1"/>
        <v>0.92707248230728567</v>
      </c>
    </row>
    <row r="5" spans="1:7" x14ac:dyDescent="0.25">
      <c r="A5" s="4" t="s">
        <v>46</v>
      </c>
      <c r="B5" s="4" t="s">
        <v>8</v>
      </c>
      <c r="C5" s="5">
        <v>59796558</v>
      </c>
      <c r="D5" s="4">
        <v>59745271</v>
      </c>
      <c r="E5" s="6">
        <f t="shared" si="0"/>
        <v>0.99914230849207075</v>
      </c>
      <c r="F5" s="4">
        <v>55753791</v>
      </c>
      <c r="G5" s="7">
        <f t="shared" si="1"/>
        <v>0.93239130921214564</v>
      </c>
    </row>
    <row r="6" spans="1:7" x14ac:dyDescent="0.25">
      <c r="A6" s="4" t="s">
        <v>47</v>
      </c>
      <c r="B6" s="4" t="s">
        <v>9</v>
      </c>
      <c r="C6" s="5">
        <v>61102956</v>
      </c>
      <c r="D6" s="4">
        <v>61011297</v>
      </c>
      <c r="E6" s="6">
        <f t="shared" si="0"/>
        <v>0.99849992527366438</v>
      </c>
      <c r="F6" s="4">
        <v>56627772</v>
      </c>
      <c r="G6" s="7">
        <f t="shared" si="1"/>
        <v>0.92675994267773232</v>
      </c>
    </row>
    <row r="7" spans="1:7" x14ac:dyDescent="0.25">
      <c r="A7" s="4" t="s">
        <v>48</v>
      </c>
      <c r="B7" s="4" t="s">
        <v>10</v>
      </c>
      <c r="C7" s="5">
        <v>50640711</v>
      </c>
      <c r="D7" s="4">
        <v>50565962</v>
      </c>
      <c r="E7" s="6">
        <f t="shared" si="0"/>
        <v>0.9985239346264313</v>
      </c>
      <c r="F7" s="4">
        <v>47154976</v>
      </c>
      <c r="G7" s="7">
        <f t="shared" si="1"/>
        <v>0.93116733688829922</v>
      </c>
    </row>
    <row r="8" spans="1:7" x14ac:dyDescent="0.25">
      <c r="A8" s="4" t="s">
        <v>52</v>
      </c>
      <c r="B8" s="4" t="s">
        <v>11</v>
      </c>
      <c r="C8" s="4">
        <v>56296640</v>
      </c>
      <c r="D8" s="4">
        <v>56190605</v>
      </c>
      <c r="E8" s="6">
        <f t="shared" si="0"/>
        <v>0.9981164950519249</v>
      </c>
      <c r="F8" s="4">
        <v>51982192</v>
      </c>
      <c r="G8" s="7">
        <f t="shared" si="1"/>
        <v>0.92336224684101931</v>
      </c>
    </row>
    <row r="9" spans="1:7" x14ac:dyDescent="0.25">
      <c r="A9" s="4" t="s">
        <v>53</v>
      </c>
      <c r="B9" s="4" t="s">
        <v>12</v>
      </c>
      <c r="C9" s="5">
        <v>59046798</v>
      </c>
      <c r="D9" s="4">
        <v>58956517</v>
      </c>
      <c r="E9" s="6">
        <f t="shared" si="0"/>
        <v>0.99847102632051277</v>
      </c>
      <c r="F9" s="4">
        <v>54979338</v>
      </c>
      <c r="G9" s="7">
        <f t="shared" si="1"/>
        <v>0.93111463893435842</v>
      </c>
    </row>
    <row r="10" spans="1:7" x14ac:dyDescent="0.25">
      <c r="A10" s="4" t="s">
        <v>54</v>
      </c>
      <c r="B10" s="4" t="s">
        <v>13</v>
      </c>
      <c r="C10" s="5">
        <v>55091536</v>
      </c>
      <c r="D10" s="4">
        <v>55016724</v>
      </c>
      <c r="E10" s="6">
        <f t="shared" si="0"/>
        <v>0.99864204185557648</v>
      </c>
      <c r="F10" s="4">
        <v>51190775</v>
      </c>
      <c r="G10" s="7">
        <f t="shared" si="1"/>
        <v>0.92919491298990098</v>
      </c>
    </row>
    <row r="11" spans="1:7" x14ac:dyDescent="0.25">
      <c r="A11" s="4" t="s">
        <v>55</v>
      </c>
      <c r="B11" s="4" t="s">
        <v>14</v>
      </c>
      <c r="C11" s="5">
        <v>55233772</v>
      </c>
      <c r="D11" s="4">
        <v>55156822</v>
      </c>
      <c r="E11" s="6">
        <f t="shared" si="0"/>
        <v>0.99860683061805011</v>
      </c>
      <c r="F11" s="4">
        <v>51492556</v>
      </c>
      <c r="G11" s="7">
        <f t="shared" si="1"/>
        <v>0.93226578840206675</v>
      </c>
    </row>
    <row r="12" spans="1:7" x14ac:dyDescent="0.25">
      <c r="A12" s="4" t="s">
        <v>56</v>
      </c>
      <c r="B12" s="4" t="s">
        <v>15</v>
      </c>
      <c r="C12" s="5">
        <v>54825664</v>
      </c>
      <c r="D12" s="4">
        <v>54760059</v>
      </c>
      <c r="E12" s="6">
        <f t="shared" si="0"/>
        <v>0.99880338886547726</v>
      </c>
      <c r="F12" s="4">
        <v>51015543</v>
      </c>
      <c r="G12" s="7">
        <f t="shared" si="1"/>
        <v>0.93050479060317448</v>
      </c>
    </row>
    <row r="13" spans="1:7" x14ac:dyDescent="0.25">
      <c r="A13" s="4" t="s">
        <v>57</v>
      </c>
      <c r="B13" s="4" t="s">
        <v>16</v>
      </c>
      <c r="C13" s="5">
        <v>58118727</v>
      </c>
      <c r="D13" s="4">
        <v>58036347</v>
      </c>
      <c r="E13" s="6">
        <f t="shared" si="0"/>
        <v>0.99858255670328089</v>
      </c>
      <c r="F13" s="4">
        <v>53895365</v>
      </c>
      <c r="G13" s="7">
        <f t="shared" si="1"/>
        <v>0.92733216610198632</v>
      </c>
    </row>
    <row r="14" spans="1:7" x14ac:dyDescent="0.25">
      <c r="A14" s="4" t="s">
        <v>58</v>
      </c>
      <c r="B14" s="4" t="s">
        <v>17</v>
      </c>
      <c r="C14" s="5">
        <v>64325507</v>
      </c>
      <c r="D14" s="4">
        <v>64278288</v>
      </c>
      <c r="E14" s="6">
        <f t="shared" si="0"/>
        <v>0.99926593660583196</v>
      </c>
      <c r="F14" s="4">
        <v>59682021</v>
      </c>
      <c r="G14" s="7">
        <f t="shared" si="1"/>
        <v>0.9278126793466237</v>
      </c>
    </row>
    <row r="15" spans="1:7" x14ac:dyDescent="0.25">
      <c r="A15" s="4" t="s">
        <v>59</v>
      </c>
      <c r="B15" s="4" t="s">
        <v>18</v>
      </c>
      <c r="C15" s="5">
        <v>60119152</v>
      </c>
      <c r="D15" s="4">
        <v>60062759</v>
      </c>
      <c r="E15" s="6">
        <f t="shared" si="0"/>
        <v>0.99906197945040875</v>
      </c>
      <c r="F15" s="4">
        <v>55744626</v>
      </c>
      <c r="G15" s="7">
        <f t="shared" si="1"/>
        <v>0.92723573346477006</v>
      </c>
    </row>
    <row r="16" spans="1:7" x14ac:dyDescent="0.25">
      <c r="A16" s="4" t="s">
        <v>60</v>
      </c>
      <c r="B16" s="4" t="s">
        <v>19</v>
      </c>
      <c r="C16" s="5">
        <v>56840108</v>
      </c>
      <c r="D16" s="4">
        <v>56775007</v>
      </c>
      <c r="E16" s="6">
        <f t="shared" si="0"/>
        <v>0.99885466438592974</v>
      </c>
      <c r="F16" s="4">
        <v>52563904</v>
      </c>
      <c r="G16" s="7">
        <f t="shared" si="1"/>
        <v>0.92476784175005433</v>
      </c>
    </row>
    <row r="17" spans="1:7" x14ac:dyDescent="0.25">
      <c r="A17" s="4" t="s">
        <v>61</v>
      </c>
      <c r="B17" s="4" t="s">
        <v>20</v>
      </c>
      <c r="C17" s="5">
        <v>52032011</v>
      </c>
      <c r="D17" s="4">
        <v>51980248</v>
      </c>
      <c r="E17" s="6">
        <f t="shared" si="0"/>
        <v>0.99900517010576428</v>
      </c>
      <c r="F17" s="4">
        <v>48182829</v>
      </c>
      <c r="G17" s="7">
        <f t="shared" si="1"/>
        <v>0.92602280930483349</v>
      </c>
    </row>
    <row r="18" spans="1:7" x14ac:dyDescent="0.25">
      <c r="A18" s="4" t="s">
        <v>62</v>
      </c>
      <c r="B18" s="4" t="s">
        <v>21</v>
      </c>
      <c r="C18" s="5">
        <v>60313773</v>
      </c>
      <c r="D18" s="4">
        <v>60225994</v>
      </c>
      <c r="E18" s="6">
        <f t="shared" si="0"/>
        <v>0.99854462760935214</v>
      </c>
      <c r="F18" s="4">
        <v>55992452</v>
      </c>
      <c r="G18" s="7">
        <f t="shared" si="1"/>
        <v>0.92835266664547744</v>
      </c>
    </row>
    <row r="19" spans="1:7" x14ac:dyDescent="0.25">
      <c r="A19" s="4" t="s">
        <v>63</v>
      </c>
      <c r="B19" s="4" t="s">
        <v>22</v>
      </c>
      <c r="C19" s="5">
        <v>54432846</v>
      </c>
      <c r="D19" s="4">
        <v>54350126</v>
      </c>
      <c r="E19" s="6">
        <f t="shared" si="0"/>
        <v>0.99848032932174813</v>
      </c>
      <c r="F19" s="4">
        <v>50798955</v>
      </c>
      <c r="G19" s="7">
        <f t="shared" si="1"/>
        <v>0.93324084138463015</v>
      </c>
    </row>
    <row r="20" spans="1:7" x14ac:dyDescent="0.25">
      <c r="A20" s="4" t="s">
        <v>64</v>
      </c>
      <c r="B20" s="4" t="s">
        <v>23</v>
      </c>
      <c r="C20" s="5">
        <v>48678898</v>
      </c>
      <c r="D20" s="4">
        <v>48628173</v>
      </c>
      <c r="E20" s="6">
        <f t="shared" si="0"/>
        <v>0.99895796737222764</v>
      </c>
      <c r="F20" s="4">
        <v>44946708</v>
      </c>
      <c r="G20" s="7">
        <f t="shared" si="1"/>
        <v>0.92333043365114797</v>
      </c>
    </row>
    <row r="21" spans="1:7" x14ac:dyDescent="0.25">
      <c r="A21" s="4" t="s">
        <v>65</v>
      </c>
      <c r="B21" s="4" t="s">
        <v>24</v>
      </c>
      <c r="C21" s="5">
        <v>47471097</v>
      </c>
      <c r="D21" s="4">
        <v>47431178</v>
      </c>
      <c r="E21" s="6">
        <f t="shared" si="0"/>
        <v>0.99915908831851941</v>
      </c>
      <c r="F21" s="4">
        <v>44167815</v>
      </c>
      <c r="G21" s="7">
        <f t="shared" si="1"/>
        <v>0.930414879605584</v>
      </c>
    </row>
    <row r="22" spans="1:7" x14ac:dyDescent="0.25">
      <c r="A22" s="4" t="s">
        <v>66</v>
      </c>
      <c r="B22" s="4" t="s">
        <v>25</v>
      </c>
      <c r="C22" s="5">
        <v>50688423</v>
      </c>
      <c r="D22" s="4">
        <v>50653230</v>
      </c>
      <c r="E22" s="6">
        <f t="shared" si="0"/>
        <v>0.99930569944935943</v>
      </c>
      <c r="F22" s="4">
        <v>47323992</v>
      </c>
      <c r="G22" s="7">
        <f t="shared" si="1"/>
        <v>0.93362525798050577</v>
      </c>
    </row>
    <row r="23" spans="1:7" x14ac:dyDescent="0.25">
      <c r="A23" s="4" t="s">
        <v>67</v>
      </c>
      <c r="B23" s="4" t="s">
        <v>26</v>
      </c>
      <c r="C23" s="5">
        <v>47161043</v>
      </c>
      <c r="D23" s="4">
        <v>47113164</v>
      </c>
      <c r="E23" s="6">
        <f t="shared" si="0"/>
        <v>0.99898477648172457</v>
      </c>
      <c r="F23" s="4">
        <v>43822085</v>
      </c>
      <c r="G23" s="7">
        <f t="shared" si="1"/>
        <v>0.92920092967409562</v>
      </c>
    </row>
    <row r="24" spans="1:7" x14ac:dyDescent="0.25">
      <c r="A24" s="4" t="s">
        <v>68</v>
      </c>
      <c r="B24" s="4" t="s">
        <v>27</v>
      </c>
      <c r="C24" s="5">
        <v>53814942</v>
      </c>
      <c r="D24" s="4">
        <v>53771860</v>
      </c>
      <c r="E24" s="6">
        <f t="shared" si="0"/>
        <v>0.99919944167179442</v>
      </c>
      <c r="F24" s="4">
        <v>50235418</v>
      </c>
      <c r="G24" s="7">
        <f t="shared" si="1"/>
        <v>0.93348457014038966</v>
      </c>
    </row>
    <row r="25" spans="1:7" x14ac:dyDescent="0.25">
      <c r="A25" s="4" t="s">
        <v>69</v>
      </c>
      <c r="B25" s="4" t="s">
        <v>28</v>
      </c>
      <c r="C25" s="5">
        <v>51384496</v>
      </c>
      <c r="D25" s="4">
        <v>51339069</v>
      </c>
      <c r="E25" s="6">
        <f t="shared" si="0"/>
        <v>0.99911593956278177</v>
      </c>
      <c r="F25" s="4">
        <v>47252796</v>
      </c>
      <c r="G25" s="7">
        <f t="shared" si="1"/>
        <v>0.91959247785557729</v>
      </c>
    </row>
    <row r="26" spans="1:7" x14ac:dyDescent="0.25">
      <c r="A26" s="4" t="s">
        <v>70</v>
      </c>
      <c r="B26" s="4" t="s">
        <v>29</v>
      </c>
      <c r="C26" s="5">
        <v>56834615</v>
      </c>
      <c r="D26" s="4">
        <v>56778923</v>
      </c>
      <c r="E26" s="6">
        <f t="shared" si="0"/>
        <v>0.99902010420938014</v>
      </c>
      <c r="F26" s="4">
        <v>53049502</v>
      </c>
      <c r="G26" s="7">
        <f t="shared" si="1"/>
        <v>0.9334012731501744</v>
      </c>
    </row>
    <row r="27" spans="1:7" x14ac:dyDescent="0.25">
      <c r="A27" s="4" t="s">
        <v>71</v>
      </c>
      <c r="B27" s="4" t="s">
        <v>30</v>
      </c>
      <c r="C27" s="5">
        <v>45719495</v>
      </c>
      <c r="D27" s="4">
        <v>45666116</v>
      </c>
      <c r="E27" s="6">
        <f t="shared" si="0"/>
        <v>0.99883246741898613</v>
      </c>
      <c r="F27" s="4">
        <v>42226970</v>
      </c>
      <c r="G27" s="7">
        <f t="shared" si="1"/>
        <v>0.92360972053606449</v>
      </c>
    </row>
    <row r="28" spans="1:7" x14ac:dyDescent="0.25">
      <c r="A28" s="4" t="s">
        <v>77</v>
      </c>
      <c r="B28" s="4" t="s">
        <v>31</v>
      </c>
      <c r="C28" s="5">
        <v>50602340</v>
      </c>
      <c r="D28" s="4">
        <v>50558777</v>
      </c>
      <c r="E28" s="6">
        <f t="shared" si="0"/>
        <v>0.99913911095810981</v>
      </c>
      <c r="F28" s="4">
        <v>47118830</v>
      </c>
      <c r="G28" s="7">
        <f t="shared" si="1"/>
        <v>0.9311591124046833</v>
      </c>
    </row>
    <row r="29" spans="1:7" x14ac:dyDescent="0.25">
      <c r="A29" s="4" t="s">
        <v>76</v>
      </c>
      <c r="B29" s="4" t="s">
        <v>32</v>
      </c>
      <c r="C29" s="5">
        <v>48612904</v>
      </c>
      <c r="D29" s="4">
        <v>48565736</v>
      </c>
      <c r="E29" s="6">
        <f t="shared" si="0"/>
        <v>0.99902972264318957</v>
      </c>
      <c r="F29" s="4">
        <v>44817104</v>
      </c>
      <c r="G29" s="7">
        <f t="shared" si="1"/>
        <v>0.92191785127668979</v>
      </c>
    </row>
    <row r="30" spans="1:7" x14ac:dyDescent="0.25">
      <c r="A30" s="4" t="s">
        <v>78</v>
      </c>
      <c r="B30" s="4" t="s">
        <v>33</v>
      </c>
      <c r="C30" s="5">
        <v>66235540</v>
      </c>
      <c r="D30" s="4">
        <v>66176337</v>
      </c>
      <c r="E30" s="6">
        <f t="shared" si="0"/>
        <v>0.99910617472130525</v>
      </c>
      <c r="F30" s="4">
        <v>61873973</v>
      </c>
      <c r="G30" s="7">
        <f t="shared" si="1"/>
        <v>0.93415065386346963</v>
      </c>
    </row>
    <row r="31" spans="1:7" x14ac:dyDescent="0.25">
      <c r="A31" s="4" t="s">
        <v>72</v>
      </c>
      <c r="B31" s="4" t="s">
        <v>34</v>
      </c>
      <c r="C31" s="5">
        <v>46139778</v>
      </c>
      <c r="D31" s="4">
        <v>46089663</v>
      </c>
      <c r="E31" s="6">
        <f t="shared" si="0"/>
        <v>0.99891384392876792</v>
      </c>
      <c r="F31" s="4">
        <v>42688144</v>
      </c>
      <c r="G31" s="7">
        <f t="shared" si="1"/>
        <v>0.92519179437751087</v>
      </c>
    </row>
    <row r="32" spans="1:7" x14ac:dyDescent="0.25">
      <c r="A32" s="4" t="s">
        <v>73</v>
      </c>
      <c r="B32" s="4" t="s">
        <v>35</v>
      </c>
      <c r="C32" s="5">
        <v>49359919</v>
      </c>
      <c r="D32" s="4">
        <v>49299621</v>
      </c>
      <c r="E32" s="6">
        <f t="shared" si="0"/>
        <v>0.99877840156099118</v>
      </c>
      <c r="F32" s="4">
        <v>45877428</v>
      </c>
      <c r="G32" s="7">
        <f t="shared" si="1"/>
        <v>0.9294469871395048</v>
      </c>
    </row>
    <row r="33" spans="1:7" x14ac:dyDescent="0.25">
      <c r="A33" s="4" t="s">
        <v>74</v>
      </c>
      <c r="B33" s="4" t="s">
        <v>36</v>
      </c>
      <c r="C33" s="5">
        <v>63943754</v>
      </c>
      <c r="D33" s="4">
        <v>63816840</v>
      </c>
      <c r="E33" s="6">
        <f t="shared" si="0"/>
        <v>0.99801522444240609</v>
      </c>
      <c r="F33" s="4">
        <v>59450390</v>
      </c>
      <c r="G33" s="7">
        <f t="shared" si="1"/>
        <v>0.92972943064931723</v>
      </c>
    </row>
    <row r="34" spans="1:7" x14ac:dyDescent="0.25">
      <c r="A34" s="4" t="s">
        <v>75</v>
      </c>
      <c r="B34" s="4" t="s">
        <v>37</v>
      </c>
      <c r="C34" s="5">
        <v>58612012</v>
      </c>
      <c r="D34" s="4">
        <v>58540519</v>
      </c>
      <c r="E34" s="6">
        <f t="shared" si="0"/>
        <v>0.99878023296658025</v>
      </c>
      <c r="F34" s="4">
        <v>54632380</v>
      </c>
      <c r="G34" s="7">
        <f t="shared" si="1"/>
        <v>0.93210210903526058</v>
      </c>
    </row>
    <row r="35" spans="1:7" x14ac:dyDescent="0.25">
      <c r="A35" s="4" t="s">
        <v>79</v>
      </c>
      <c r="B35" s="4" t="s">
        <v>38</v>
      </c>
      <c r="C35" s="5">
        <v>49679058</v>
      </c>
      <c r="D35" s="4">
        <v>49655706</v>
      </c>
      <c r="E35" s="6">
        <f t="shared" si="0"/>
        <v>0.99952994277790053</v>
      </c>
      <c r="F35" s="4">
        <v>46152769</v>
      </c>
      <c r="G35" s="7">
        <f t="shared" si="1"/>
        <v>0.92901860176173223</v>
      </c>
    </row>
    <row r="36" spans="1:7" x14ac:dyDescent="0.25">
      <c r="A36" s="4" t="s">
        <v>80</v>
      </c>
      <c r="B36" s="4" t="s">
        <v>39</v>
      </c>
      <c r="C36" s="5">
        <v>56464567</v>
      </c>
      <c r="D36" s="4">
        <v>56397294</v>
      </c>
      <c r="E36" s="6">
        <f t="shared" si="0"/>
        <v>0.99880858025529529</v>
      </c>
      <c r="F36" s="4">
        <v>52655030</v>
      </c>
      <c r="G36" s="7">
        <f t="shared" si="1"/>
        <v>0.93253225513975868</v>
      </c>
    </row>
    <row r="37" spans="1:7" x14ac:dyDescent="0.25">
      <c r="A37" s="4" t="s">
        <v>81</v>
      </c>
      <c r="B37" s="4" t="s">
        <v>40</v>
      </c>
      <c r="C37" s="4">
        <v>54190854</v>
      </c>
      <c r="D37" s="4">
        <v>54131953</v>
      </c>
      <c r="E37" s="6">
        <f t="shared" si="0"/>
        <v>0.9989130822703034</v>
      </c>
      <c r="F37" s="4">
        <v>50618884</v>
      </c>
      <c r="G37" s="7">
        <f t="shared" si="1"/>
        <v>0.93408537167544914</v>
      </c>
    </row>
    <row r="38" spans="1:7" x14ac:dyDescent="0.25">
      <c r="A38" s="4" t="s">
        <v>82</v>
      </c>
      <c r="B38" s="4" t="s">
        <v>41</v>
      </c>
      <c r="C38" s="5">
        <v>61130462</v>
      </c>
      <c r="D38" s="4">
        <v>61075965</v>
      </c>
      <c r="E38" s="6">
        <f t="shared" si="0"/>
        <v>0.9991085131991968</v>
      </c>
      <c r="F38" s="4">
        <v>56683447</v>
      </c>
      <c r="G38" s="7">
        <f t="shared" si="1"/>
        <v>0.92725369881876563</v>
      </c>
    </row>
    <row r="39" spans="1:7" x14ac:dyDescent="0.25">
      <c r="A39" s="4" t="s">
        <v>83</v>
      </c>
      <c r="B39" s="4" t="s">
        <v>42</v>
      </c>
      <c r="C39" s="5">
        <v>57330031</v>
      </c>
      <c r="D39" s="4">
        <v>57246264</v>
      </c>
      <c r="E39" s="6">
        <f t="shared" si="0"/>
        <v>0.99853886351465604</v>
      </c>
      <c r="F39" s="4">
        <v>53141580</v>
      </c>
      <c r="G39" s="7">
        <f t="shared" si="1"/>
        <v>0.92694141400342167</v>
      </c>
    </row>
    <row r="40" spans="1:7" x14ac:dyDescent="0.25">
      <c r="A40" s="4" t="s">
        <v>84</v>
      </c>
      <c r="B40" s="4" t="s">
        <v>43</v>
      </c>
      <c r="C40" s="5">
        <v>50603261</v>
      </c>
      <c r="D40" s="4">
        <v>50543719</v>
      </c>
      <c r="E40" s="6">
        <f t="shared" si="0"/>
        <v>0.99882335646313392</v>
      </c>
      <c r="F40" s="4">
        <v>47063690</v>
      </c>
      <c r="G40" s="7">
        <f t="shared" si="1"/>
        <v>0.9300525118331800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0" verticalDpi="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el Simoneau</dc:creator>
  <dc:description/>
  <cp:lastModifiedBy>Élie</cp:lastModifiedBy>
  <cp:revision>1</cp:revision>
  <dcterms:created xsi:type="dcterms:W3CDTF">2019-02-18T13:16:48Z</dcterms:created>
  <dcterms:modified xsi:type="dcterms:W3CDTF">2019-02-21T00:49:55Z</dcterms:modified>
  <dc:language>en-CA</dc:language>
</cp:coreProperties>
</file>